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Gold\MPM_research\Projects\Hästastma\Paper2-HIVE\Manuscript Figures\final\Final_revision_Plos\"/>
    </mc:Choice>
  </mc:AlternateContent>
  <xr:revisionPtr revIDLastSave="0" documentId="13_ncr:1_{417C5ED2-C14C-4969-B364-34A17581E2EB}" xr6:coauthVersionLast="36" xr6:coauthVersionMax="47" xr10:uidLastSave="{00000000-0000-0000-0000-000000000000}"/>
  <bookViews>
    <workbookView xWindow="0" yWindow="0" windowWidth="28800" windowHeight="13425" xr2:uid="{35D38A01-0F04-4B7F-ADFE-E89842F90A48}"/>
  </bookViews>
  <sheets>
    <sheet name="BeeNet metrics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  <c r="G16" i="1"/>
  <c r="F17" i="1"/>
  <c r="G17" i="1"/>
  <c r="F18" i="1"/>
  <c r="G18" i="1"/>
  <c r="F19" i="1"/>
  <c r="G19" i="1"/>
  <c r="F20" i="1"/>
  <c r="G20" i="1"/>
  <c r="G4" i="1" l="1"/>
  <c r="G5" i="1"/>
  <c r="G6" i="1"/>
  <c r="G7" i="1"/>
  <c r="G8" i="1"/>
  <c r="G9" i="1"/>
  <c r="G10" i="1"/>
  <c r="G11" i="1"/>
  <c r="G12" i="1"/>
  <c r="G13" i="1"/>
  <c r="G14" i="1"/>
  <c r="G15" i="1"/>
  <c r="G3" i="1"/>
  <c r="F4" i="1" l="1"/>
  <c r="F5" i="1"/>
  <c r="F6" i="1"/>
  <c r="F7" i="1"/>
  <c r="F8" i="1"/>
  <c r="F9" i="1"/>
  <c r="F10" i="1"/>
  <c r="F11" i="1"/>
  <c r="F12" i="1"/>
  <c r="F13" i="1"/>
  <c r="F14" i="1"/>
  <c r="F15" i="1"/>
  <c r="F3" i="1"/>
</calcChain>
</file>

<file path=xl/sharedStrings.xml><?xml version="1.0" encoding="utf-8"?>
<sst xmlns="http://schemas.openxmlformats.org/spreadsheetml/2006/main" count="26" uniqueCount="26">
  <si>
    <t>AM</t>
  </si>
  <si>
    <t>GN</t>
  </si>
  <si>
    <t>K20</t>
  </si>
  <si>
    <t>K30</t>
  </si>
  <si>
    <t>LE</t>
  </si>
  <si>
    <t>DE</t>
  </si>
  <si>
    <t>BE</t>
  </si>
  <si>
    <t>ST</t>
  </si>
  <si>
    <t>FL</t>
  </si>
  <si>
    <t>FA</t>
  </si>
  <si>
    <t>NATT</t>
  </si>
  <si>
    <t>Total reads</t>
  </si>
  <si>
    <t>Filtered reads</t>
  </si>
  <si>
    <t>Mapped reads</t>
  </si>
  <si>
    <t>Exon reads</t>
  </si>
  <si>
    <t>Sample</t>
  </si>
  <si>
    <t>QU15</t>
  </si>
  <si>
    <t>QU30</t>
  </si>
  <si>
    <t>UF</t>
  </si>
  <si>
    <t>Beenet output metrics</t>
  </si>
  <si>
    <t>% mapped to exons</t>
  </si>
  <si>
    <t>% mapped to genome</t>
  </si>
  <si>
    <t>TT_RT</t>
  </si>
  <si>
    <t>TT_CT</t>
  </si>
  <si>
    <t>AT_RT</t>
  </si>
  <si>
    <t>AT_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06022-917D-4EF3-A304-4890CC4A1A6B}">
  <dimension ref="A1:G22"/>
  <sheetViews>
    <sheetView tabSelected="1" workbookViewId="0">
      <selection activeCell="D35" sqref="D35"/>
    </sheetView>
  </sheetViews>
  <sheetFormatPr defaultColWidth="8.85546875" defaultRowHeight="15" x14ac:dyDescent="0.25"/>
  <cols>
    <col min="1" max="1" width="35.28515625" customWidth="1"/>
    <col min="2" max="2" width="30.42578125" customWidth="1"/>
    <col min="3" max="3" width="26.42578125" customWidth="1"/>
    <col min="4" max="4" width="30.42578125" customWidth="1"/>
    <col min="5" max="5" width="30.85546875" customWidth="1"/>
    <col min="6" max="6" width="22.140625" customWidth="1"/>
    <col min="7" max="7" width="27.140625" customWidth="1"/>
  </cols>
  <sheetData>
    <row r="1" spans="1:7" ht="15.75" x14ac:dyDescent="0.25">
      <c r="A1" s="3" t="s">
        <v>19</v>
      </c>
      <c r="B1" s="4"/>
      <c r="C1" s="4"/>
      <c r="D1" s="4"/>
      <c r="E1" s="4"/>
      <c r="F1" s="4"/>
      <c r="G1" s="5"/>
    </row>
    <row r="2" spans="1:7" ht="15.75" x14ac:dyDescent="0.25">
      <c r="A2" s="5" t="s">
        <v>15</v>
      </c>
      <c r="B2" s="5" t="s">
        <v>11</v>
      </c>
      <c r="C2" s="5" t="s">
        <v>12</v>
      </c>
      <c r="D2" s="5" t="s">
        <v>13</v>
      </c>
      <c r="E2" s="5" t="s">
        <v>14</v>
      </c>
      <c r="F2" s="5" t="s">
        <v>20</v>
      </c>
      <c r="G2" s="5" t="s">
        <v>21</v>
      </c>
    </row>
    <row r="3" spans="1:7" x14ac:dyDescent="0.25">
      <c r="A3" s="1" t="s">
        <v>0</v>
      </c>
      <c r="B3" s="1">
        <v>369681236</v>
      </c>
      <c r="C3" s="1">
        <v>354150534</v>
      </c>
      <c r="D3" s="1">
        <v>332317005</v>
      </c>
      <c r="E3" s="1">
        <v>203364016</v>
      </c>
      <c r="F3" s="2">
        <f>E3/D3*100</f>
        <v>61.195789845301476</v>
      </c>
      <c r="G3" s="2">
        <f>D3/C3*100</f>
        <v>93.834958046399549</v>
      </c>
    </row>
    <row r="4" spans="1:7" x14ac:dyDescent="0.25">
      <c r="A4" s="1" t="s">
        <v>1</v>
      </c>
      <c r="B4" s="1">
        <v>481352726</v>
      </c>
      <c r="C4" s="1">
        <v>367127338</v>
      </c>
      <c r="D4" s="1">
        <v>316888517</v>
      </c>
      <c r="E4" s="1">
        <v>156936353</v>
      </c>
      <c r="F4" s="2">
        <f t="shared" ref="F4:F15" si="0">E4/D4*100</f>
        <v>49.524152684901487</v>
      </c>
      <c r="G4" s="2">
        <f t="shared" ref="G4:G15" si="1">D4/C4*100</f>
        <v>86.315695999735112</v>
      </c>
    </row>
    <row r="5" spans="1:7" x14ac:dyDescent="0.25">
      <c r="A5" s="1" t="s">
        <v>2</v>
      </c>
      <c r="B5" s="1">
        <v>237132780</v>
      </c>
      <c r="C5" s="1">
        <v>191728124</v>
      </c>
      <c r="D5" s="1">
        <v>169967078</v>
      </c>
      <c r="E5" s="1">
        <v>104087214</v>
      </c>
      <c r="F5" s="2">
        <f t="shared" si="0"/>
        <v>61.239632536366841</v>
      </c>
      <c r="G5" s="2">
        <f t="shared" si="1"/>
        <v>88.650050109497755</v>
      </c>
    </row>
    <row r="6" spans="1:7" x14ac:dyDescent="0.25">
      <c r="A6" s="1" t="s">
        <v>3</v>
      </c>
      <c r="B6" s="1">
        <v>982600094</v>
      </c>
      <c r="C6" s="1">
        <v>938384103</v>
      </c>
      <c r="D6" s="1">
        <v>881914761</v>
      </c>
      <c r="E6" s="1">
        <v>561505048</v>
      </c>
      <c r="F6" s="2">
        <f t="shared" si="0"/>
        <v>63.668856995126312</v>
      </c>
      <c r="G6" s="2">
        <f t="shared" si="1"/>
        <v>93.982278491348225</v>
      </c>
    </row>
    <row r="7" spans="1:7" x14ac:dyDescent="0.25">
      <c r="A7" s="1" t="s">
        <v>4</v>
      </c>
      <c r="B7" s="1">
        <v>506926972</v>
      </c>
      <c r="C7" s="1">
        <v>387825921</v>
      </c>
      <c r="D7" s="1">
        <v>300119675</v>
      </c>
      <c r="E7" s="1">
        <v>109628971</v>
      </c>
      <c r="F7" s="2">
        <f t="shared" si="0"/>
        <v>36.528418538371398</v>
      </c>
      <c r="G7" s="2">
        <f t="shared" si="1"/>
        <v>77.385151107524862</v>
      </c>
    </row>
    <row r="8" spans="1:7" x14ac:dyDescent="0.25">
      <c r="A8" s="1" t="s">
        <v>10</v>
      </c>
      <c r="B8" s="1">
        <v>807734962</v>
      </c>
      <c r="C8" s="1">
        <v>630744747</v>
      </c>
      <c r="D8" s="1">
        <v>527612172</v>
      </c>
      <c r="E8" s="1">
        <v>283431506</v>
      </c>
      <c r="F8" s="2">
        <f t="shared" si="0"/>
        <v>53.719667786587756</v>
      </c>
      <c r="G8" s="2">
        <f t="shared" si="1"/>
        <v>83.649079046551293</v>
      </c>
    </row>
    <row r="9" spans="1:7" x14ac:dyDescent="0.25">
      <c r="A9" s="1" t="s">
        <v>8</v>
      </c>
      <c r="B9" s="1">
        <v>242907591</v>
      </c>
      <c r="C9" s="1">
        <v>197510199</v>
      </c>
      <c r="D9" s="1">
        <v>176421817</v>
      </c>
      <c r="E9" s="1">
        <v>109231870</v>
      </c>
      <c r="F9" s="2">
        <f t="shared" si="0"/>
        <v>61.915171183164951</v>
      </c>
      <c r="G9" s="2">
        <f t="shared" si="1"/>
        <v>89.322889599235339</v>
      </c>
    </row>
    <row r="10" spans="1:7" x14ac:dyDescent="0.25">
      <c r="A10" s="1" t="s">
        <v>16</v>
      </c>
      <c r="B10" s="1">
        <v>159069432</v>
      </c>
      <c r="C10" s="1">
        <v>141457186</v>
      </c>
      <c r="D10" s="1">
        <v>128891052</v>
      </c>
      <c r="E10" s="1">
        <v>78810269</v>
      </c>
      <c r="F10" s="2">
        <f t="shared" si="0"/>
        <v>61.144872182438235</v>
      </c>
      <c r="G10" s="2">
        <f t="shared" si="1"/>
        <v>91.116652073087337</v>
      </c>
    </row>
    <row r="11" spans="1:7" x14ac:dyDescent="0.25">
      <c r="A11" s="1" t="s">
        <v>17</v>
      </c>
      <c r="B11" s="1">
        <v>473209763</v>
      </c>
      <c r="C11" s="1">
        <v>453029535</v>
      </c>
      <c r="D11" s="1">
        <v>429461548</v>
      </c>
      <c r="E11" s="1">
        <v>263766939</v>
      </c>
      <c r="F11" s="2">
        <f t="shared" si="0"/>
        <v>61.418057152814065</v>
      </c>
      <c r="G11" s="2">
        <f t="shared" si="1"/>
        <v>94.797693046657542</v>
      </c>
    </row>
    <row r="12" spans="1:7" x14ac:dyDescent="0.25">
      <c r="A12" s="1" t="s">
        <v>7</v>
      </c>
      <c r="B12" s="1">
        <v>283161994</v>
      </c>
      <c r="C12" s="1">
        <v>261754875</v>
      </c>
      <c r="D12" s="1">
        <v>246350807</v>
      </c>
      <c r="E12" s="1">
        <v>139640126</v>
      </c>
      <c r="F12" s="2">
        <f t="shared" si="0"/>
        <v>56.683445733546954</v>
      </c>
      <c r="G12" s="2">
        <f t="shared" si="1"/>
        <v>94.115078850011869</v>
      </c>
    </row>
    <row r="13" spans="1:7" x14ac:dyDescent="0.25">
      <c r="A13" s="1" t="s">
        <v>6</v>
      </c>
      <c r="B13" s="1">
        <v>213166454</v>
      </c>
      <c r="C13" s="1">
        <v>188906060</v>
      </c>
      <c r="D13" s="1">
        <v>172281827</v>
      </c>
      <c r="E13" s="1">
        <v>88400145</v>
      </c>
      <c r="F13" s="2">
        <f t="shared" si="0"/>
        <v>51.311357987862529</v>
      </c>
      <c r="G13" s="2">
        <f t="shared" si="1"/>
        <v>91.199735466400597</v>
      </c>
    </row>
    <row r="14" spans="1:7" x14ac:dyDescent="0.25">
      <c r="A14" s="1" t="s">
        <v>5</v>
      </c>
      <c r="B14" s="1">
        <v>222374239</v>
      </c>
      <c r="C14" s="1">
        <v>157006848</v>
      </c>
      <c r="D14" s="1">
        <v>127459017</v>
      </c>
      <c r="E14" s="1">
        <v>65493338</v>
      </c>
      <c r="F14" s="2">
        <f t="shared" si="0"/>
        <v>51.383840501453108</v>
      </c>
      <c r="G14" s="2">
        <f t="shared" si="1"/>
        <v>81.180546341520085</v>
      </c>
    </row>
    <row r="15" spans="1:7" x14ac:dyDescent="0.25">
      <c r="A15" s="1" t="s">
        <v>9</v>
      </c>
      <c r="B15" s="1">
        <v>467362154</v>
      </c>
      <c r="C15" s="1">
        <v>416181937</v>
      </c>
      <c r="D15" s="1">
        <v>367985569</v>
      </c>
      <c r="E15" s="1">
        <v>171036901</v>
      </c>
      <c r="F15" s="2">
        <f t="shared" si="0"/>
        <v>46.479241418295949</v>
      </c>
      <c r="G15" s="2">
        <f t="shared" si="1"/>
        <v>88.419399374365454</v>
      </c>
    </row>
    <row r="16" spans="1:7" x14ac:dyDescent="0.25">
      <c r="A16" s="1" t="s">
        <v>18</v>
      </c>
      <c r="B16" s="1">
        <v>198481105</v>
      </c>
      <c r="C16" s="1">
        <v>60516438</v>
      </c>
      <c r="D16" s="1">
        <v>47553616</v>
      </c>
      <c r="E16" s="1">
        <v>16545104</v>
      </c>
      <c r="F16" s="2">
        <f t="shared" ref="F16:F20" si="2">E16/D16*100</f>
        <v>34.792525556836729</v>
      </c>
      <c r="G16" s="2">
        <f t="shared" ref="G16:G20" si="3">D16/C16*100</f>
        <v>78.579667891226507</v>
      </c>
    </row>
    <row r="17" spans="1:7" x14ac:dyDescent="0.25">
      <c r="A17" s="1" t="s">
        <v>24</v>
      </c>
      <c r="B17" s="1">
        <v>141601680</v>
      </c>
      <c r="C17" s="1">
        <v>136379940</v>
      </c>
      <c r="D17" s="1">
        <v>129173986</v>
      </c>
      <c r="E17" s="1">
        <v>55260059</v>
      </c>
      <c r="F17" s="2">
        <f t="shared" si="2"/>
        <v>42.779557023191963</v>
      </c>
      <c r="G17" s="2">
        <f t="shared" si="3"/>
        <v>94.716265456635341</v>
      </c>
    </row>
    <row r="18" spans="1:7" x14ac:dyDescent="0.25">
      <c r="A18" s="1" t="s">
        <v>25</v>
      </c>
      <c r="B18" s="1">
        <v>145525823</v>
      </c>
      <c r="C18" s="1">
        <v>139866762</v>
      </c>
      <c r="D18" s="1">
        <v>132744571</v>
      </c>
      <c r="E18" s="1">
        <v>54255451</v>
      </c>
      <c r="F18" s="2">
        <f t="shared" si="2"/>
        <v>40.872067754846256</v>
      </c>
      <c r="G18" s="2">
        <f t="shared" si="3"/>
        <v>94.907874538483995</v>
      </c>
    </row>
    <row r="19" spans="1:7" x14ac:dyDescent="0.25">
      <c r="A19" s="1" t="s">
        <v>22</v>
      </c>
      <c r="B19" s="1">
        <v>172481886</v>
      </c>
      <c r="C19" s="1">
        <v>170387706</v>
      </c>
      <c r="D19" s="1">
        <v>163299957</v>
      </c>
      <c r="E19" s="1">
        <v>71037889</v>
      </c>
      <c r="F19" s="2">
        <f t="shared" si="2"/>
        <v>43.501474406389463</v>
      </c>
      <c r="G19" s="2">
        <f t="shared" si="3"/>
        <v>95.84022276818493</v>
      </c>
    </row>
    <row r="20" spans="1:7" x14ac:dyDescent="0.25">
      <c r="A20" s="1" t="s">
        <v>23</v>
      </c>
      <c r="B20" s="1">
        <v>172481886</v>
      </c>
      <c r="C20" s="1">
        <v>170387706</v>
      </c>
      <c r="D20" s="1">
        <v>163299957</v>
      </c>
      <c r="E20" s="1">
        <v>71037889</v>
      </c>
      <c r="F20" s="2">
        <f t="shared" si="2"/>
        <v>43.501474406389463</v>
      </c>
      <c r="G20" s="2">
        <f t="shared" si="3"/>
        <v>95.84022276818493</v>
      </c>
    </row>
    <row r="21" spans="1:7" x14ac:dyDescent="0.25">
      <c r="B21" s="1"/>
      <c r="C21" s="1"/>
      <c r="D21" s="1"/>
      <c r="E21" s="1"/>
    </row>
    <row r="22" spans="1:7" x14ac:dyDescent="0.25">
      <c r="B22" s="1"/>
      <c r="C22" s="1"/>
      <c r="D22" s="1"/>
      <c r="E2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1CC20-6246-C643-8E7E-7B626616CF6A}">
  <dimension ref="A1"/>
  <sheetViews>
    <sheetView workbookViewId="0">
      <selection activeCell="B42" sqref="B42"/>
    </sheetView>
  </sheetViews>
  <sheetFormatPr defaultColWidth="11.42578125" defaultRowHeight="15" x14ac:dyDescent="0.25"/>
  <cols>
    <col min="3" max="3" width="14" customWidth="1"/>
    <col min="4" max="4" width="14.140625" customWidth="1"/>
    <col min="11" max="11" width="23.42578125" customWidth="1"/>
    <col min="12" max="12" width="9.140625" customWidth="1"/>
    <col min="13" max="13" width="15.28515625" customWidth="1"/>
    <col min="14" max="14" width="15.140625" customWidth="1"/>
    <col min="15" max="15" width="13.28515625" customWidth="1"/>
    <col min="16" max="16" width="26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eNet metrics</vt:lpstr>
      <vt:lpstr>Sheet2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Raine</dc:creator>
  <cp:lastModifiedBy>Amanda Raine</cp:lastModifiedBy>
  <dcterms:created xsi:type="dcterms:W3CDTF">2023-12-13T11:44:57Z</dcterms:created>
  <dcterms:modified xsi:type="dcterms:W3CDTF">2024-10-04T09:58:46Z</dcterms:modified>
</cp:coreProperties>
</file>